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tephaniepatchett/Dropbox/Stephanie/Genetics Work/Supporting Data/"/>
    </mc:Choice>
  </mc:AlternateContent>
  <bookViews>
    <workbookView xWindow="35400" yWindow="1120" windowWidth="32900" windowHeight="19120" tabRatio="500" activeTab="1"/>
  </bookViews>
  <sheets>
    <sheet name="Averages and StDev" sheetId="1" r:id="rId1"/>
    <sheet name="Fig5A - Data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7" i="2" l="1"/>
  <c r="H57" i="2"/>
  <c r="J57" i="2"/>
  <c r="F56" i="2"/>
  <c r="H56" i="2"/>
  <c r="J56" i="2"/>
  <c r="L56" i="2"/>
  <c r="F50" i="2"/>
  <c r="H50" i="2"/>
  <c r="J50" i="2"/>
  <c r="L50" i="2"/>
  <c r="N56" i="2"/>
  <c r="F55" i="2"/>
  <c r="H55" i="2"/>
  <c r="J55" i="2"/>
  <c r="L55" i="2"/>
  <c r="F49" i="2"/>
  <c r="H49" i="2"/>
  <c r="J49" i="2"/>
  <c r="L49" i="2"/>
  <c r="N55" i="2"/>
  <c r="F54" i="2"/>
  <c r="H54" i="2"/>
  <c r="J54" i="2"/>
  <c r="L54" i="2"/>
  <c r="F48" i="2"/>
  <c r="H48" i="2"/>
  <c r="J48" i="2"/>
  <c r="L48" i="2"/>
  <c r="N54" i="2"/>
  <c r="F53" i="2"/>
  <c r="H53" i="2"/>
  <c r="J53" i="2"/>
  <c r="L53" i="2"/>
  <c r="F52" i="2"/>
  <c r="H52" i="2"/>
  <c r="J52" i="2"/>
  <c r="L52" i="2"/>
  <c r="F51" i="2"/>
  <c r="H51" i="2"/>
  <c r="J51" i="2"/>
  <c r="L51" i="2"/>
  <c r="F47" i="2"/>
  <c r="H47" i="2"/>
  <c r="J47" i="2"/>
  <c r="L47" i="2"/>
  <c r="F46" i="2"/>
  <c r="H46" i="2"/>
  <c r="J46" i="2"/>
  <c r="L46" i="2"/>
  <c r="F45" i="2"/>
  <c r="H45" i="2"/>
  <c r="J45" i="2"/>
  <c r="L45" i="2"/>
  <c r="F37" i="2"/>
  <c r="H37" i="2"/>
  <c r="J37" i="2"/>
  <c r="F36" i="2"/>
  <c r="H36" i="2"/>
  <c r="J36" i="2"/>
  <c r="L36" i="2"/>
  <c r="F30" i="2"/>
  <c r="H30" i="2"/>
  <c r="J30" i="2"/>
  <c r="L30" i="2"/>
  <c r="N36" i="2"/>
  <c r="F35" i="2"/>
  <c r="H35" i="2"/>
  <c r="J35" i="2"/>
  <c r="L35" i="2"/>
  <c r="F29" i="2"/>
  <c r="H29" i="2"/>
  <c r="J29" i="2"/>
  <c r="L29" i="2"/>
  <c r="N35" i="2"/>
  <c r="F34" i="2"/>
  <c r="H34" i="2"/>
  <c r="J34" i="2"/>
  <c r="L34" i="2"/>
  <c r="F28" i="2"/>
  <c r="H28" i="2"/>
  <c r="J28" i="2"/>
  <c r="L28" i="2"/>
  <c r="N34" i="2"/>
  <c r="F33" i="2"/>
  <c r="H33" i="2"/>
  <c r="J33" i="2"/>
  <c r="L33" i="2"/>
  <c r="F32" i="2"/>
  <c r="H32" i="2"/>
  <c r="J32" i="2"/>
  <c r="L32" i="2"/>
  <c r="F31" i="2"/>
  <c r="H31" i="2"/>
  <c r="J31" i="2"/>
  <c r="L31" i="2"/>
  <c r="F27" i="2"/>
  <c r="H27" i="2"/>
  <c r="J27" i="2"/>
  <c r="L27" i="2"/>
  <c r="F26" i="2"/>
  <c r="H26" i="2"/>
  <c r="J26" i="2"/>
  <c r="L26" i="2"/>
  <c r="F25" i="2"/>
  <c r="H25" i="2"/>
  <c r="J25" i="2"/>
  <c r="L25" i="2"/>
  <c r="J8" i="1"/>
  <c r="J9" i="1"/>
  <c r="J10" i="1"/>
  <c r="J11" i="1"/>
  <c r="J12" i="1"/>
  <c r="J13" i="1"/>
  <c r="J14" i="1"/>
  <c r="J15" i="1"/>
  <c r="J7" i="1"/>
  <c r="I8" i="1"/>
  <c r="I9" i="1"/>
  <c r="I10" i="1"/>
  <c r="I11" i="1"/>
  <c r="I12" i="1"/>
  <c r="I13" i="1"/>
  <c r="I14" i="1"/>
  <c r="I15" i="1"/>
  <c r="I7" i="1"/>
  <c r="F17" i="2"/>
  <c r="H17" i="2"/>
  <c r="J17" i="2"/>
  <c r="F16" i="2"/>
  <c r="H16" i="2"/>
  <c r="J16" i="2"/>
  <c r="L16" i="2"/>
  <c r="F10" i="2"/>
  <c r="H10" i="2"/>
  <c r="J10" i="2"/>
  <c r="L10" i="2"/>
  <c r="N16" i="2"/>
  <c r="F15" i="2"/>
  <c r="H15" i="2"/>
  <c r="J15" i="2"/>
  <c r="L15" i="2"/>
  <c r="F9" i="2"/>
  <c r="H9" i="2"/>
  <c r="J9" i="2"/>
  <c r="L9" i="2"/>
  <c r="N15" i="2"/>
  <c r="F14" i="2"/>
  <c r="H14" i="2"/>
  <c r="J14" i="2"/>
  <c r="L14" i="2"/>
  <c r="F8" i="2"/>
  <c r="H8" i="2"/>
  <c r="J8" i="2"/>
  <c r="L8" i="2"/>
  <c r="N14" i="2"/>
  <c r="F13" i="2"/>
  <c r="H13" i="2"/>
  <c r="J13" i="2"/>
  <c r="L13" i="2"/>
  <c r="F12" i="2"/>
  <c r="H12" i="2"/>
  <c r="J12" i="2"/>
  <c r="L12" i="2"/>
  <c r="F11" i="2"/>
  <c r="H11" i="2"/>
  <c r="J11" i="2"/>
  <c r="L11" i="2"/>
  <c r="F7" i="2"/>
  <c r="H7" i="2"/>
  <c r="J7" i="2"/>
  <c r="L7" i="2"/>
  <c r="F6" i="2"/>
  <c r="H6" i="2"/>
  <c r="J6" i="2"/>
  <c r="L6" i="2"/>
  <c r="F5" i="2"/>
  <c r="H5" i="2"/>
  <c r="J5" i="2"/>
  <c r="L5" i="2"/>
</calcChain>
</file>

<file path=xl/sharedStrings.xml><?xml version="1.0" encoding="utf-8"?>
<sst xmlns="http://schemas.openxmlformats.org/spreadsheetml/2006/main" count="116" uniqueCount="56">
  <si>
    <t>Rxn</t>
  </si>
  <si>
    <t>Total</t>
  </si>
  <si>
    <t>Pi Released (pmol)</t>
  </si>
  <si>
    <t>60S</t>
  </si>
  <si>
    <t>Efl1</t>
  </si>
  <si>
    <t>Sdo1</t>
  </si>
  <si>
    <t>1pmol Nmd3</t>
  </si>
  <si>
    <t>2.5pmol Nmd3</t>
  </si>
  <si>
    <t>5pmol Nmd3</t>
  </si>
  <si>
    <t>60S + Efl1</t>
  </si>
  <si>
    <t>Efl1 + Sdo1</t>
  </si>
  <si>
    <t>60S + Efl1 + Sdo1</t>
  </si>
  <si>
    <t>60S + Efl1 + Sdo1 + Nmd3(1)</t>
  </si>
  <si>
    <t>60S + Efl1 + Sdo1 + Nmd3(2.5)</t>
  </si>
  <si>
    <t>60S + Efl1 + Sdo1 + Nmd3(5)</t>
  </si>
  <si>
    <t>Buffer</t>
  </si>
  <si>
    <t>Signal</t>
  </si>
  <si>
    <t>Percent Hydrolysis</t>
  </si>
  <si>
    <t>Blank (buffer) subtracted</t>
  </si>
  <si>
    <t>Nmd3 Subtracted</t>
  </si>
  <si>
    <t>1'</t>
  </si>
  <si>
    <t>2'</t>
  </si>
  <si>
    <t>3'</t>
  </si>
  <si>
    <t>4'</t>
  </si>
  <si>
    <t>5'</t>
  </si>
  <si>
    <t>6'</t>
  </si>
  <si>
    <t>8'</t>
  </si>
  <si>
    <t>9'</t>
  </si>
  <si>
    <t>10'</t>
  </si>
  <si>
    <t>11'</t>
  </si>
  <si>
    <t>12'</t>
  </si>
  <si>
    <t>13'</t>
  </si>
  <si>
    <t>15'</t>
  </si>
  <si>
    <t>1''</t>
  </si>
  <si>
    <t>2''</t>
  </si>
  <si>
    <t>3''</t>
  </si>
  <si>
    <t>4''</t>
  </si>
  <si>
    <t>5''</t>
  </si>
  <si>
    <t>6''</t>
  </si>
  <si>
    <t>8''</t>
  </si>
  <si>
    <t>9''</t>
  </si>
  <si>
    <t>10''</t>
  </si>
  <si>
    <t>11''</t>
  </si>
  <si>
    <t>12''</t>
  </si>
  <si>
    <t>13''</t>
  </si>
  <si>
    <t>15''</t>
  </si>
  <si>
    <t>Rep1</t>
  </si>
  <si>
    <t>Rep2</t>
  </si>
  <si>
    <t>Rep3</t>
  </si>
  <si>
    <t>AVG</t>
  </si>
  <si>
    <t>Standard Dev</t>
  </si>
  <si>
    <t xml:space="preserve">Rep 1: </t>
  </si>
  <si>
    <t xml:space="preserve">Rep 2: </t>
  </si>
  <si>
    <t xml:space="preserve">Rep 3: </t>
  </si>
  <si>
    <t>Bottom Spot (GTP)</t>
  </si>
  <si>
    <t>Top Spot (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0" fillId="0" borderId="0" xfId="0" applyBorder="1" applyAlignment="1">
      <alignment horizontal="right"/>
    </xf>
    <xf numFmtId="0" fontId="1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9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4" xfId="0" applyBorder="1" applyAlignment="1">
      <alignment horizontal="right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6"/>
  <sheetViews>
    <sheetView zoomScale="159" zoomScaleNormal="159" zoomScalePageLayoutView="159" workbookViewId="0">
      <selection activeCell="C5" sqref="C5:J15"/>
    </sheetView>
  </sheetViews>
  <sheetFormatPr baseColWidth="10" defaultRowHeight="16" x14ac:dyDescent="0.2"/>
  <sheetData>
    <row r="3" spans="2:11" x14ac:dyDescent="0.2">
      <c r="B3" s="11"/>
    </row>
    <row r="4" spans="2:11" x14ac:dyDescent="0.2">
      <c r="B4" s="4"/>
      <c r="C4" s="4"/>
      <c r="D4" s="4"/>
      <c r="E4" s="4"/>
      <c r="F4" s="4"/>
      <c r="G4" s="4"/>
      <c r="H4" s="4"/>
      <c r="I4" s="4"/>
      <c r="J4" s="4"/>
      <c r="K4" s="4"/>
    </row>
    <row r="5" spans="2:11" x14ac:dyDescent="0.2">
      <c r="B5" s="4"/>
      <c r="C5" s="4"/>
      <c r="D5" s="4"/>
      <c r="E5" s="28" t="s">
        <v>2</v>
      </c>
      <c r="F5" s="28"/>
      <c r="G5" s="28"/>
      <c r="H5" s="4"/>
      <c r="I5" s="4"/>
      <c r="J5" s="4"/>
      <c r="K5" s="4"/>
    </row>
    <row r="6" spans="2:11" x14ac:dyDescent="0.2">
      <c r="B6" s="4"/>
      <c r="C6" s="4"/>
      <c r="D6" s="4"/>
      <c r="E6" s="4" t="s">
        <v>46</v>
      </c>
      <c r="F6" s="4" t="s">
        <v>47</v>
      </c>
      <c r="G6" s="4" t="s">
        <v>48</v>
      </c>
      <c r="H6" s="4"/>
      <c r="I6" s="4" t="s">
        <v>49</v>
      </c>
      <c r="J6" s="4" t="s">
        <v>50</v>
      </c>
      <c r="K6" s="4"/>
    </row>
    <row r="7" spans="2:11" x14ac:dyDescent="0.2">
      <c r="B7" s="4"/>
      <c r="C7" s="4"/>
      <c r="D7" s="10" t="s">
        <v>3</v>
      </c>
      <c r="E7" s="12">
        <v>5.3114583081311562</v>
      </c>
      <c r="F7" s="13">
        <v>7.1042505039986246</v>
      </c>
      <c r="G7" s="14">
        <v>1.3491273926413863</v>
      </c>
      <c r="H7" s="4"/>
      <c r="I7" s="20">
        <f>AVERAGE(E7:G7)</f>
        <v>4.5882787349237226</v>
      </c>
      <c r="J7" s="4">
        <f>STDEV(E7:G7)</f>
        <v>2.9449281872480211</v>
      </c>
      <c r="K7" s="4"/>
    </row>
    <row r="8" spans="2:11" x14ac:dyDescent="0.2">
      <c r="B8" s="4"/>
      <c r="C8" s="4"/>
      <c r="D8" s="10" t="s">
        <v>4</v>
      </c>
      <c r="E8" s="15">
        <v>17.795832641324417</v>
      </c>
      <c r="F8" s="4">
        <v>20.000649254619628</v>
      </c>
      <c r="G8" s="16">
        <v>12.219190991459993</v>
      </c>
      <c r="H8" s="4"/>
      <c r="I8" s="21">
        <f t="shared" ref="I8:I15" si="0">AVERAGE(E8:G8)</f>
        <v>16.671890962468012</v>
      </c>
      <c r="J8" s="4">
        <f t="shared" ref="J8:J15" si="1">STDEV(E8:G8)</f>
        <v>4.0106367135938363</v>
      </c>
      <c r="K8" s="4"/>
    </row>
    <row r="9" spans="2:11" x14ac:dyDescent="0.2">
      <c r="B9" s="4"/>
      <c r="C9" s="4"/>
      <c r="D9" s="10" t="s">
        <v>5</v>
      </c>
      <c r="E9" s="15">
        <v>-0.42561612745762201</v>
      </c>
      <c r="F9" s="4">
        <v>-0.38393891967942562</v>
      </c>
      <c r="G9" s="16">
        <v>0.70093232128099991</v>
      </c>
      <c r="H9" s="4"/>
      <c r="I9" s="21">
        <f t="shared" si="0"/>
        <v>-3.6207575285349236E-2</v>
      </c>
      <c r="J9" s="4">
        <f t="shared" si="1"/>
        <v>0.63872190172596455</v>
      </c>
      <c r="K9" s="4"/>
    </row>
    <row r="10" spans="2:11" x14ac:dyDescent="0.2">
      <c r="B10" s="4"/>
      <c r="C10" s="4"/>
      <c r="D10" s="10" t="s">
        <v>9</v>
      </c>
      <c r="E10" s="15">
        <v>44.332177342037475</v>
      </c>
      <c r="F10" s="4">
        <v>33.988872073472137</v>
      </c>
      <c r="G10" s="16">
        <v>36.691731923862612</v>
      </c>
      <c r="H10" s="4"/>
      <c r="I10" s="21">
        <f t="shared" si="0"/>
        <v>38.337593779790744</v>
      </c>
      <c r="J10" s="4">
        <f t="shared" si="1"/>
        <v>5.3644791831344287</v>
      </c>
      <c r="K10" s="4"/>
    </row>
    <row r="11" spans="2:11" x14ac:dyDescent="0.2">
      <c r="B11" s="4"/>
      <c r="C11" s="4"/>
      <c r="D11" s="10" t="s">
        <v>10</v>
      </c>
      <c r="E11" s="15">
        <v>17.197578393732549</v>
      </c>
      <c r="F11" s="4">
        <v>17.111875986947901</v>
      </c>
      <c r="G11" s="16">
        <v>12.521129180161669</v>
      </c>
      <c r="H11" s="4"/>
      <c r="I11" s="21">
        <f t="shared" si="0"/>
        <v>15.610194520280706</v>
      </c>
      <c r="J11" s="4">
        <f t="shared" si="1"/>
        <v>2.675552229405318</v>
      </c>
      <c r="K11" s="4"/>
    </row>
    <row r="12" spans="2:11" x14ac:dyDescent="0.2">
      <c r="B12" s="4"/>
      <c r="C12" s="4"/>
      <c r="D12" s="10" t="s">
        <v>11</v>
      </c>
      <c r="E12" s="15">
        <v>81.090721354383675</v>
      </c>
      <c r="F12" s="4">
        <v>53.252404947320201</v>
      </c>
      <c r="G12" s="16">
        <v>66.323137788483052</v>
      </c>
      <c r="H12" s="4"/>
      <c r="I12" s="21">
        <f t="shared" si="0"/>
        <v>66.888754696728981</v>
      </c>
      <c r="J12" s="4">
        <f t="shared" si="1"/>
        <v>13.92777465929556</v>
      </c>
      <c r="K12" s="4"/>
    </row>
    <row r="13" spans="2:11" x14ac:dyDescent="0.2">
      <c r="B13" s="4"/>
      <c r="C13" s="4"/>
      <c r="D13" s="10" t="s">
        <v>12</v>
      </c>
      <c r="E13" s="15">
        <v>65.985050026530104</v>
      </c>
      <c r="F13" s="4">
        <v>69.836557151145286</v>
      </c>
      <c r="G13" s="16">
        <v>50.914264360315279</v>
      </c>
      <c r="H13" s="4"/>
      <c r="I13" s="21">
        <f t="shared" si="0"/>
        <v>62.245290512663559</v>
      </c>
      <c r="J13" s="4">
        <f t="shared" si="1"/>
        <v>10.000132100709509</v>
      </c>
      <c r="K13" s="4"/>
    </row>
    <row r="14" spans="2:11" x14ac:dyDescent="0.2">
      <c r="B14" s="4"/>
      <c r="C14" s="4"/>
      <c r="D14" s="10" t="s">
        <v>13</v>
      </c>
      <c r="E14" s="15">
        <v>69.010687126736386</v>
      </c>
      <c r="F14" s="4">
        <v>55.025727560916302</v>
      </c>
      <c r="G14" s="16">
        <v>63.132496658508231</v>
      </c>
      <c r="H14" s="4"/>
      <c r="I14" s="21">
        <f t="shared" si="0"/>
        <v>62.389637115386982</v>
      </c>
      <c r="J14" s="4">
        <f t="shared" si="1"/>
        <v>7.0220120862905393</v>
      </c>
      <c r="K14" s="4"/>
    </row>
    <row r="15" spans="2:11" x14ac:dyDescent="0.2">
      <c r="B15" s="4"/>
      <c r="C15" s="4"/>
      <c r="D15" s="10" t="s">
        <v>14</v>
      </c>
      <c r="E15" s="17">
        <v>64.030279079412495</v>
      </c>
      <c r="F15" s="18">
        <v>49.154284646294741</v>
      </c>
      <c r="G15" s="19">
        <v>70.058054248075933</v>
      </c>
      <c r="H15" s="4"/>
      <c r="I15" s="21">
        <f t="shared" si="0"/>
        <v>61.080872657927728</v>
      </c>
      <c r="J15" s="4">
        <f t="shared" si="1"/>
        <v>10.759467671330583</v>
      </c>
      <c r="K15" s="4"/>
    </row>
    <row r="16" spans="2:11" x14ac:dyDescent="0.2">
      <c r="B16" s="4"/>
      <c r="C16" s="4"/>
      <c r="D16" s="4"/>
      <c r="E16" s="4"/>
      <c r="F16" s="4"/>
      <c r="G16" s="4"/>
      <c r="H16" s="4"/>
      <c r="I16" s="4"/>
      <c r="J16" s="4"/>
      <c r="K16" s="4"/>
    </row>
  </sheetData>
  <mergeCells count="1">
    <mergeCell ref="E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8"/>
  <sheetViews>
    <sheetView tabSelected="1" workbookViewId="0">
      <selection activeCell="R23" sqref="R23"/>
    </sheetView>
  </sheetViews>
  <sheetFormatPr baseColWidth="10" defaultRowHeight="16" x14ac:dyDescent="0.2"/>
  <cols>
    <col min="2" max="2" width="26.6640625" customWidth="1"/>
    <col min="3" max="3" width="8.1640625" customWidth="1"/>
    <col min="4" max="4" width="12.33203125" customWidth="1"/>
    <col min="5" max="5" width="12" customWidth="1"/>
    <col min="7" max="7" width="3.5" customWidth="1"/>
    <col min="9" max="9" width="4.1640625" customWidth="1"/>
    <col min="13" max="13" width="13.5" customWidth="1"/>
    <col min="25" max="25" width="10.83203125" customWidth="1"/>
  </cols>
  <sheetData>
    <row r="1" spans="2:15" ht="17" thickBot="1" x14ac:dyDescent="0.25"/>
    <row r="2" spans="2:15" x14ac:dyDescent="0.2">
      <c r="B2" s="27" t="s">
        <v>5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</row>
    <row r="3" spans="2:15" x14ac:dyDescent="0.2">
      <c r="B3" s="8"/>
      <c r="C3" s="4"/>
      <c r="D3" s="28" t="s">
        <v>16</v>
      </c>
      <c r="E3" s="28"/>
      <c r="F3" s="28"/>
      <c r="G3" s="4"/>
      <c r="H3" s="4"/>
      <c r="I3" s="4"/>
      <c r="J3" s="4"/>
      <c r="K3" s="4"/>
      <c r="L3" s="4" t="s">
        <v>18</v>
      </c>
      <c r="M3" s="4"/>
      <c r="N3" s="4" t="s">
        <v>19</v>
      </c>
      <c r="O3" s="5"/>
    </row>
    <row r="4" spans="2:15" ht="36" customHeight="1" x14ac:dyDescent="0.2">
      <c r="B4" s="8"/>
      <c r="C4" s="26" t="s">
        <v>0</v>
      </c>
      <c r="D4" s="26" t="s">
        <v>54</v>
      </c>
      <c r="E4" s="26" t="s">
        <v>55</v>
      </c>
      <c r="F4" s="26" t="s">
        <v>1</v>
      </c>
      <c r="G4" s="26"/>
      <c r="H4" s="26" t="s">
        <v>17</v>
      </c>
      <c r="I4" s="26"/>
      <c r="J4" s="26" t="s">
        <v>2</v>
      </c>
      <c r="K4" s="4"/>
      <c r="L4" s="26" t="s">
        <v>2</v>
      </c>
      <c r="M4" s="4"/>
      <c r="N4" s="26" t="s">
        <v>2</v>
      </c>
      <c r="O4" s="5"/>
    </row>
    <row r="5" spans="2:15" x14ac:dyDescent="0.2">
      <c r="B5" s="3" t="s">
        <v>3</v>
      </c>
      <c r="C5" s="23">
        <v>1</v>
      </c>
      <c r="D5" s="13">
        <v>13900000</v>
      </c>
      <c r="E5" s="13">
        <v>352000</v>
      </c>
      <c r="F5" s="13">
        <f t="shared" ref="F5:F17" si="0">D5+E5</f>
        <v>14252000</v>
      </c>
      <c r="G5" s="13"/>
      <c r="H5" s="13">
        <f t="shared" ref="H5:H17" si="1">E5/F5</f>
        <v>2.4698287959584619E-2</v>
      </c>
      <c r="I5" s="13"/>
      <c r="J5" s="14">
        <f>H5*500</f>
        <v>12.349143979792309</v>
      </c>
      <c r="K5" s="4"/>
      <c r="L5" s="20">
        <f>J5-J17</f>
        <v>5.3114583081311562</v>
      </c>
      <c r="M5" s="4"/>
      <c r="N5" s="20">
        <v>5.3114583081311562</v>
      </c>
      <c r="O5" s="5"/>
    </row>
    <row r="6" spans="2:15" x14ac:dyDescent="0.2">
      <c r="B6" s="3" t="s">
        <v>4</v>
      </c>
      <c r="C6" s="24">
        <v>2</v>
      </c>
      <c r="D6" s="4">
        <v>13700000</v>
      </c>
      <c r="E6" s="4">
        <v>716000</v>
      </c>
      <c r="F6" s="4">
        <f t="shared" si="0"/>
        <v>14416000</v>
      </c>
      <c r="G6" s="4"/>
      <c r="H6" s="4">
        <f t="shared" si="1"/>
        <v>4.9667036625971141E-2</v>
      </c>
      <c r="I6" s="4"/>
      <c r="J6" s="16">
        <f t="shared" ref="J6:J17" si="2">H6*500</f>
        <v>24.833518312985571</v>
      </c>
      <c r="K6" s="4"/>
      <c r="L6" s="21">
        <f>J6-J17</f>
        <v>17.795832641324417</v>
      </c>
      <c r="M6" s="4"/>
      <c r="N6" s="21">
        <v>17.795832641324417</v>
      </c>
      <c r="O6" s="5"/>
    </row>
    <row r="7" spans="2:15" x14ac:dyDescent="0.2">
      <c r="B7" s="3" t="s">
        <v>5</v>
      </c>
      <c r="C7" s="24">
        <v>3</v>
      </c>
      <c r="D7" s="4">
        <v>14700000</v>
      </c>
      <c r="E7" s="4">
        <v>197000</v>
      </c>
      <c r="F7" s="4">
        <f t="shared" si="0"/>
        <v>14897000</v>
      </c>
      <c r="G7" s="4"/>
      <c r="H7" s="4">
        <f t="shared" si="1"/>
        <v>1.3224139088407062E-2</v>
      </c>
      <c r="I7" s="4"/>
      <c r="J7" s="16">
        <f t="shared" si="2"/>
        <v>6.6120695442035311</v>
      </c>
      <c r="K7" s="4"/>
      <c r="L7" s="21">
        <f>J7-J17</f>
        <v>-0.42561612745762201</v>
      </c>
      <c r="M7" s="4"/>
      <c r="N7" s="21">
        <v>-0.42561612745762201</v>
      </c>
      <c r="O7" s="5"/>
    </row>
    <row r="8" spans="2:15" x14ac:dyDescent="0.2">
      <c r="B8" s="3" t="s">
        <v>6</v>
      </c>
      <c r="C8" s="24">
        <v>4</v>
      </c>
      <c r="D8" s="4">
        <v>13200000</v>
      </c>
      <c r="E8" s="4">
        <v>287000</v>
      </c>
      <c r="F8" s="4">
        <f t="shared" si="0"/>
        <v>13487000</v>
      </c>
      <c r="G8" s="4"/>
      <c r="H8" s="4">
        <f t="shared" si="1"/>
        <v>2.1279750871209313E-2</v>
      </c>
      <c r="I8" s="4"/>
      <c r="J8" s="16">
        <f t="shared" si="2"/>
        <v>10.639875435604656</v>
      </c>
      <c r="K8" s="4"/>
      <c r="L8" s="21">
        <f>J8-J17</f>
        <v>3.6021897639435032</v>
      </c>
      <c r="M8" s="4"/>
      <c r="N8" s="21">
        <v>0</v>
      </c>
      <c r="O8" s="5"/>
    </row>
    <row r="9" spans="2:15" x14ac:dyDescent="0.2">
      <c r="B9" s="3" t="s">
        <v>7</v>
      </c>
      <c r="C9" s="24">
        <v>5</v>
      </c>
      <c r="D9" s="4">
        <v>12200000</v>
      </c>
      <c r="E9" s="4">
        <v>335000</v>
      </c>
      <c r="F9" s="4">
        <f t="shared" si="0"/>
        <v>12535000</v>
      </c>
      <c r="G9" s="4"/>
      <c r="H9" s="4">
        <f t="shared" si="1"/>
        <v>2.6725169525329079E-2</v>
      </c>
      <c r="I9" s="4"/>
      <c r="J9" s="16">
        <f t="shared" si="2"/>
        <v>13.36258476266454</v>
      </c>
      <c r="K9" s="4"/>
      <c r="L9" s="21">
        <f>J9-J17</f>
        <v>6.3248990910033864</v>
      </c>
      <c r="M9" s="4"/>
      <c r="N9" s="21">
        <v>0</v>
      </c>
      <c r="O9" s="5"/>
    </row>
    <row r="10" spans="2:15" x14ac:dyDescent="0.2">
      <c r="B10" s="3" t="s">
        <v>8</v>
      </c>
      <c r="C10" s="24">
        <v>6</v>
      </c>
      <c r="D10" s="4">
        <v>14900000</v>
      </c>
      <c r="E10" s="4">
        <v>561000</v>
      </c>
      <c r="F10" s="4">
        <f t="shared" si="0"/>
        <v>15461000</v>
      </c>
      <c r="G10" s="4"/>
      <c r="H10" s="4">
        <f t="shared" si="1"/>
        <v>3.6284845740896451E-2</v>
      </c>
      <c r="I10" s="4"/>
      <c r="J10" s="16">
        <f t="shared" si="2"/>
        <v>18.142422870448225</v>
      </c>
      <c r="K10" s="4"/>
      <c r="L10" s="21">
        <f>J10-J17</f>
        <v>11.104737198787072</v>
      </c>
      <c r="M10" s="4"/>
      <c r="N10" s="21">
        <v>0</v>
      </c>
      <c r="O10" s="5"/>
    </row>
    <row r="11" spans="2:15" x14ac:dyDescent="0.2">
      <c r="B11" s="3" t="s">
        <v>9</v>
      </c>
      <c r="C11" s="24">
        <v>8</v>
      </c>
      <c r="D11" s="4">
        <v>13100000</v>
      </c>
      <c r="E11" s="4">
        <v>1500000</v>
      </c>
      <c r="F11" s="4">
        <f t="shared" si="0"/>
        <v>14600000</v>
      </c>
      <c r="G11" s="4"/>
      <c r="H11" s="4">
        <f t="shared" si="1"/>
        <v>0.10273972602739725</v>
      </c>
      <c r="I11" s="4"/>
      <c r="J11" s="16">
        <f t="shared" si="2"/>
        <v>51.369863013698627</v>
      </c>
      <c r="K11" s="4"/>
      <c r="L11" s="21">
        <f>J11-J17</f>
        <v>44.332177342037475</v>
      </c>
      <c r="M11" s="4"/>
      <c r="N11" s="21">
        <v>44.332177342037475</v>
      </c>
      <c r="O11" s="5"/>
    </row>
    <row r="12" spans="2:15" x14ac:dyDescent="0.2">
      <c r="B12" s="3" t="s">
        <v>10</v>
      </c>
      <c r="C12" s="24">
        <v>9</v>
      </c>
      <c r="D12" s="4">
        <v>14900000</v>
      </c>
      <c r="E12" s="4">
        <v>759000</v>
      </c>
      <c r="F12" s="4">
        <f t="shared" si="0"/>
        <v>15659000</v>
      </c>
      <c r="G12" s="4"/>
      <c r="H12" s="4">
        <f t="shared" si="1"/>
        <v>4.8470528130787408E-2</v>
      </c>
      <c r="I12" s="4"/>
      <c r="J12" s="16">
        <f t="shared" si="2"/>
        <v>24.235264065393704</v>
      </c>
      <c r="K12" s="4"/>
      <c r="L12" s="21">
        <f>J12-J17</f>
        <v>17.197578393732549</v>
      </c>
      <c r="M12" s="4"/>
      <c r="N12" s="21">
        <v>17.197578393732549</v>
      </c>
      <c r="O12" s="5"/>
    </row>
    <row r="13" spans="2:15" x14ac:dyDescent="0.2">
      <c r="B13" s="3" t="s">
        <v>11</v>
      </c>
      <c r="C13" s="24">
        <v>10</v>
      </c>
      <c r="D13" s="4">
        <v>13600000</v>
      </c>
      <c r="E13" s="4">
        <v>2910000</v>
      </c>
      <c r="F13" s="4">
        <f t="shared" si="0"/>
        <v>16510000</v>
      </c>
      <c r="G13" s="4"/>
      <c r="H13" s="4">
        <f t="shared" si="1"/>
        <v>0.17625681405208965</v>
      </c>
      <c r="I13" s="4"/>
      <c r="J13" s="16">
        <f t="shared" si="2"/>
        <v>88.128407026044826</v>
      </c>
      <c r="K13" s="4"/>
      <c r="L13" s="21">
        <f>J13-J17</f>
        <v>81.090721354383675</v>
      </c>
      <c r="M13" s="4"/>
      <c r="N13" s="21">
        <v>81.090721354383675</v>
      </c>
      <c r="O13" s="5"/>
    </row>
    <row r="14" spans="2:15" x14ac:dyDescent="0.2">
      <c r="B14" s="3" t="s">
        <v>12</v>
      </c>
      <c r="C14" s="24">
        <v>11</v>
      </c>
      <c r="D14" s="4">
        <v>14200000</v>
      </c>
      <c r="E14" s="4">
        <v>2570000</v>
      </c>
      <c r="F14" s="4">
        <f t="shared" si="0"/>
        <v>16770000</v>
      </c>
      <c r="G14" s="4"/>
      <c r="H14" s="4">
        <f t="shared" si="1"/>
        <v>0.15324985092426952</v>
      </c>
      <c r="I14" s="4"/>
      <c r="J14" s="16">
        <f t="shared" si="2"/>
        <v>76.624925462134755</v>
      </c>
      <c r="K14" s="4"/>
      <c r="L14" s="21">
        <f>J14-J17</f>
        <v>69.587239790473603</v>
      </c>
      <c r="M14" s="4"/>
      <c r="N14" s="21">
        <f>L14-L8</f>
        <v>65.985050026530104</v>
      </c>
      <c r="O14" s="5"/>
    </row>
    <row r="15" spans="2:15" x14ac:dyDescent="0.2">
      <c r="B15" s="3" t="s">
        <v>13</v>
      </c>
      <c r="C15" s="24">
        <v>12</v>
      </c>
      <c r="D15" s="4">
        <v>14500000</v>
      </c>
      <c r="E15" s="4">
        <v>2860000</v>
      </c>
      <c r="F15" s="4">
        <f t="shared" si="0"/>
        <v>17360000</v>
      </c>
      <c r="G15" s="4"/>
      <c r="H15" s="4">
        <f t="shared" si="1"/>
        <v>0.16474654377880185</v>
      </c>
      <c r="I15" s="4"/>
      <c r="J15" s="16">
        <f t="shared" si="2"/>
        <v>82.373271889400925</v>
      </c>
      <c r="K15" s="4"/>
      <c r="L15" s="21">
        <f>J15-J17</f>
        <v>75.335586217739774</v>
      </c>
      <c r="M15" s="4"/>
      <c r="N15" s="21">
        <f>L15-L9</f>
        <v>69.010687126736386</v>
      </c>
      <c r="O15" s="5"/>
    </row>
    <row r="16" spans="2:15" x14ac:dyDescent="0.2">
      <c r="B16" s="3" t="s">
        <v>14</v>
      </c>
      <c r="C16" s="24">
        <v>13</v>
      </c>
      <c r="D16" s="4">
        <v>12000000</v>
      </c>
      <c r="E16" s="4">
        <v>2360000</v>
      </c>
      <c r="F16" s="4">
        <f t="shared" si="0"/>
        <v>14360000</v>
      </c>
      <c r="G16" s="4"/>
      <c r="H16" s="4">
        <f t="shared" si="1"/>
        <v>0.16434540389972144</v>
      </c>
      <c r="I16" s="4"/>
      <c r="J16" s="16">
        <f t="shared" si="2"/>
        <v>82.172701949860723</v>
      </c>
      <c r="K16" s="4"/>
      <c r="L16" s="21">
        <f>J16-J17</f>
        <v>75.135016278199572</v>
      </c>
      <c r="M16" s="4"/>
      <c r="N16" s="21">
        <f>L16-L10</f>
        <v>64.030279079412495</v>
      </c>
      <c r="O16" s="5"/>
    </row>
    <row r="17" spans="2:15" x14ac:dyDescent="0.2">
      <c r="B17" s="3" t="s">
        <v>15</v>
      </c>
      <c r="C17" s="25">
        <v>15</v>
      </c>
      <c r="D17" s="18">
        <v>15200000</v>
      </c>
      <c r="E17" s="18">
        <v>217000</v>
      </c>
      <c r="F17" s="18">
        <f t="shared" si="0"/>
        <v>15417000</v>
      </c>
      <c r="G17" s="18"/>
      <c r="H17" s="18">
        <f t="shared" si="1"/>
        <v>1.4075371343322306E-2</v>
      </c>
      <c r="I17" s="18"/>
      <c r="J17" s="19">
        <f t="shared" si="2"/>
        <v>7.0376856716611531</v>
      </c>
      <c r="K17" s="4"/>
      <c r="L17" s="22">
        <v>0</v>
      </c>
      <c r="M17" s="4"/>
      <c r="N17" s="22">
        <v>0</v>
      </c>
      <c r="O17" s="5"/>
    </row>
    <row r="18" spans="2:15" ht="17" thickBot="1" x14ac:dyDescent="0.25">
      <c r="B18" s="9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7"/>
    </row>
    <row r="21" spans="2:15" ht="17" thickBot="1" x14ac:dyDescent="0.25"/>
    <row r="22" spans="2:15" x14ac:dyDescent="0.2">
      <c r="B22" s="27" t="s">
        <v>5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2"/>
    </row>
    <row r="23" spans="2:15" x14ac:dyDescent="0.2">
      <c r="B23" s="8"/>
      <c r="C23" s="4"/>
      <c r="D23" s="28" t="s">
        <v>16</v>
      </c>
      <c r="E23" s="28"/>
      <c r="F23" s="28"/>
      <c r="G23" s="4"/>
      <c r="H23" s="4"/>
      <c r="I23" s="4"/>
      <c r="J23" s="4"/>
      <c r="K23" s="4"/>
      <c r="L23" s="4" t="s">
        <v>18</v>
      </c>
      <c r="M23" s="4"/>
      <c r="N23" s="4" t="s">
        <v>19</v>
      </c>
      <c r="O23" s="5"/>
    </row>
    <row r="24" spans="2:15" ht="32" x14ac:dyDescent="0.2">
      <c r="B24" s="8"/>
      <c r="C24" s="26" t="s">
        <v>0</v>
      </c>
      <c r="D24" s="26" t="s">
        <v>54</v>
      </c>
      <c r="E24" s="26" t="s">
        <v>55</v>
      </c>
      <c r="F24" s="26" t="s">
        <v>1</v>
      </c>
      <c r="G24" s="26"/>
      <c r="H24" s="26" t="s">
        <v>17</v>
      </c>
      <c r="I24" s="26"/>
      <c r="J24" s="26" t="s">
        <v>2</v>
      </c>
      <c r="K24" s="4"/>
      <c r="L24" s="26" t="s">
        <v>2</v>
      </c>
      <c r="M24" s="4"/>
      <c r="N24" s="26" t="s">
        <v>2</v>
      </c>
      <c r="O24" s="5"/>
    </row>
    <row r="25" spans="2:15" x14ac:dyDescent="0.2">
      <c r="B25" s="3" t="s">
        <v>3</v>
      </c>
      <c r="C25" s="23" t="s">
        <v>20</v>
      </c>
      <c r="D25" s="13">
        <v>14200000</v>
      </c>
      <c r="E25" s="13">
        <v>429000</v>
      </c>
      <c r="F25" s="13">
        <f t="shared" ref="F25:F37" si="3">D25+E25</f>
        <v>14629000</v>
      </c>
      <c r="G25" s="13"/>
      <c r="H25" s="13">
        <f t="shared" ref="H25:H37" si="4">E25/F25</f>
        <v>2.9325312734978466E-2</v>
      </c>
      <c r="I25" s="13"/>
      <c r="J25" s="14">
        <f>H25*500</f>
        <v>14.662656367489234</v>
      </c>
      <c r="K25" s="4"/>
      <c r="L25" s="20">
        <f>J25-J37</f>
        <v>7.1042505039986246</v>
      </c>
      <c r="M25" s="4"/>
      <c r="N25" s="20">
        <v>7.1042505039986246</v>
      </c>
      <c r="O25" s="5"/>
    </row>
    <row r="26" spans="2:15" x14ac:dyDescent="0.2">
      <c r="B26" s="3" t="s">
        <v>4</v>
      </c>
      <c r="C26" s="24" t="s">
        <v>21</v>
      </c>
      <c r="D26" s="4">
        <v>15600000</v>
      </c>
      <c r="E26" s="4">
        <v>910000</v>
      </c>
      <c r="F26" s="4">
        <f t="shared" si="3"/>
        <v>16510000</v>
      </c>
      <c r="G26" s="4"/>
      <c r="H26" s="4">
        <f t="shared" si="4"/>
        <v>5.5118110236220472E-2</v>
      </c>
      <c r="I26" s="4"/>
      <c r="J26" s="16">
        <f t="shared" ref="J26:J37" si="5">H26*500</f>
        <v>27.559055118110237</v>
      </c>
      <c r="K26" s="4"/>
      <c r="L26" s="21">
        <f>J26-J37</f>
        <v>20.000649254619628</v>
      </c>
      <c r="M26" s="4"/>
      <c r="N26" s="21">
        <v>20.000649254619628</v>
      </c>
      <c r="O26" s="5"/>
    </row>
    <row r="27" spans="2:15" x14ac:dyDescent="0.2">
      <c r="B27" s="3" t="s">
        <v>5</v>
      </c>
      <c r="C27" s="24" t="s">
        <v>22</v>
      </c>
      <c r="D27" s="4">
        <v>14700000</v>
      </c>
      <c r="E27" s="4">
        <v>214000</v>
      </c>
      <c r="F27" s="4">
        <f t="shared" si="3"/>
        <v>14914000</v>
      </c>
      <c r="G27" s="4"/>
      <c r="H27" s="4">
        <f t="shared" si="4"/>
        <v>1.4348933887622367E-2</v>
      </c>
      <c r="I27" s="4"/>
      <c r="J27" s="16">
        <f t="shared" si="5"/>
        <v>7.1744669438111837</v>
      </c>
      <c r="K27" s="4"/>
      <c r="L27" s="21">
        <f>J27-J37</f>
        <v>-0.38393891967942562</v>
      </c>
      <c r="M27" s="4"/>
      <c r="N27" s="21">
        <v>-0.38393891967942562</v>
      </c>
      <c r="O27" s="5"/>
    </row>
    <row r="28" spans="2:15" x14ac:dyDescent="0.2">
      <c r="B28" s="3" t="s">
        <v>6</v>
      </c>
      <c r="C28" s="24" t="s">
        <v>23</v>
      </c>
      <c r="D28" s="4">
        <v>13700000</v>
      </c>
      <c r="E28" s="4">
        <v>278000</v>
      </c>
      <c r="F28" s="4">
        <f t="shared" si="3"/>
        <v>13978000</v>
      </c>
      <c r="G28" s="4"/>
      <c r="H28" s="4">
        <f t="shared" si="4"/>
        <v>1.9888396050937188E-2</v>
      </c>
      <c r="I28" s="4"/>
      <c r="J28" s="16">
        <f t="shared" si="5"/>
        <v>9.9441980254685944</v>
      </c>
      <c r="K28" s="4"/>
      <c r="L28" s="21">
        <f>J28-J37</f>
        <v>2.3857921619779852</v>
      </c>
      <c r="M28" s="4"/>
      <c r="N28" s="21">
        <v>0</v>
      </c>
      <c r="O28" s="5"/>
    </row>
    <row r="29" spans="2:15" x14ac:dyDescent="0.2">
      <c r="B29" s="3" t="s">
        <v>7</v>
      </c>
      <c r="C29" s="24" t="s">
        <v>24</v>
      </c>
      <c r="D29" s="4">
        <v>13500000</v>
      </c>
      <c r="E29" s="4">
        <v>372000</v>
      </c>
      <c r="F29" s="4">
        <f t="shared" si="3"/>
        <v>13872000</v>
      </c>
      <c r="G29" s="4"/>
      <c r="H29" s="4">
        <f t="shared" si="4"/>
        <v>2.6816608996539794E-2</v>
      </c>
      <c r="I29" s="4"/>
      <c r="J29" s="16">
        <f t="shared" si="5"/>
        <v>13.408304498269898</v>
      </c>
      <c r="K29" s="4"/>
      <c r="L29" s="21">
        <f>J29-J37</f>
        <v>5.8498986347792883</v>
      </c>
      <c r="M29" s="4"/>
      <c r="N29" s="21">
        <v>0</v>
      </c>
      <c r="O29" s="5"/>
    </row>
    <row r="30" spans="2:15" x14ac:dyDescent="0.2">
      <c r="B30" s="3" t="s">
        <v>8</v>
      </c>
      <c r="C30" s="24" t="s">
        <v>25</v>
      </c>
      <c r="D30" s="4">
        <v>15400000</v>
      </c>
      <c r="E30" s="4">
        <v>550000</v>
      </c>
      <c r="F30" s="4">
        <f t="shared" si="3"/>
        <v>15950000</v>
      </c>
      <c r="G30" s="4"/>
      <c r="H30" s="4">
        <f t="shared" si="4"/>
        <v>3.4482758620689655E-2</v>
      </c>
      <c r="I30" s="4"/>
      <c r="J30" s="16">
        <f t="shared" si="5"/>
        <v>17.241379310344826</v>
      </c>
      <c r="K30" s="4"/>
      <c r="L30" s="21">
        <f>J30-J37</f>
        <v>9.6829734468542163</v>
      </c>
      <c r="M30" s="4"/>
      <c r="N30" s="21">
        <v>0</v>
      </c>
      <c r="O30" s="5"/>
    </row>
    <row r="31" spans="2:15" x14ac:dyDescent="0.2">
      <c r="B31" s="3" t="s">
        <v>9</v>
      </c>
      <c r="C31" s="24" t="s">
        <v>26</v>
      </c>
      <c r="D31" s="4">
        <v>12800000</v>
      </c>
      <c r="E31" s="4">
        <v>1160000</v>
      </c>
      <c r="F31" s="4">
        <f t="shared" si="3"/>
        <v>13960000</v>
      </c>
      <c r="G31" s="4"/>
      <c r="H31" s="4">
        <f t="shared" si="4"/>
        <v>8.3094555873925502E-2</v>
      </c>
      <c r="I31" s="4"/>
      <c r="J31" s="16">
        <f t="shared" si="5"/>
        <v>41.54727793696275</v>
      </c>
      <c r="K31" s="4"/>
      <c r="L31" s="21">
        <f>J31-J37</f>
        <v>33.988872073472137</v>
      </c>
      <c r="M31" s="4"/>
      <c r="N31" s="21">
        <v>33.988872073472137</v>
      </c>
      <c r="O31" s="5"/>
    </row>
    <row r="32" spans="2:15" x14ac:dyDescent="0.2">
      <c r="B32" s="3" t="s">
        <v>10</v>
      </c>
      <c r="C32" s="24" t="s">
        <v>27</v>
      </c>
      <c r="D32" s="4">
        <v>14200000</v>
      </c>
      <c r="E32" s="4">
        <v>737000</v>
      </c>
      <c r="F32" s="4">
        <f t="shared" si="3"/>
        <v>14937000</v>
      </c>
      <c r="G32" s="4"/>
      <c r="H32" s="4">
        <f t="shared" si="4"/>
        <v>4.934056370087702E-2</v>
      </c>
      <c r="I32" s="4"/>
      <c r="J32" s="16">
        <f t="shared" si="5"/>
        <v>24.67028185043851</v>
      </c>
      <c r="K32" s="4"/>
      <c r="L32" s="21">
        <f>J32-J37</f>
        <v>17.111875986947901</v>
      </c>
      <c r="M32" s="4"/>
      <c r="N32" s="21">
        <v>17.111875986947901</v>
      </c>
      <c r="O32" s="5"/>
    </row>
    <row r="33" spans="2:15" x14ac:dyDescent="0.2">
      <c r="B33" s="3" t="s">
        <v>11</v>
      </c>
      <c r="C33" s="24" t="s">
        <v>28</v>
      </c>
      <c r="D33" s="4">
        <v>14300000</v>
      </c>
      <c r="E33" s="4">
        <v>1980000</v>
      </c>
      <c r="F33" s="4">
        <f t="shared" si="3"/>
        <v>16280000</v>
      </c>
      <c r="G33" s="4"/>
      <c r="H33" s="4">
        <f t="shared" si="4"/>
        <v>0.12162162162162163</v>
      </c>
      <c r="I33" s="4"/>
      <c r="J33" s="16">
        <f t="shared" si="5"/>
        <v>60.810810810810814</v>
      </c>
      <c r="K33" s="4"/>
      <c r="L33" s="21">
        <f>J33-J37</f>
        <v>53.252404947320201</v>
      </c>
      <c r="M33" s="4"/>
      <c r="N33" s="21">
        <v>53.252404947320201</v>
      </c>
      <c r="O33" s="5"/>
    </row>
    <row r="34" spans="2:15" x14ac:dyDescent="0.2">
      <c r="B34" s="3" t="s">
        <v>12</v>
      </c>
      <c r="C34" s="24" t="s">
        <v>29</v>
      </c>
      <c r="D34" s="4">
        <v>13800000</v>
      </c>
      <c r="E34" s="4">
        <v>2620000</v>
      </c>
      <c r="F34" s="4">
        <f t="shared" si="3"/>
        <v>16420000</v>
      </c>
      <c r="G34" s="4"/>
      <c r="H34" s="4">
        <f t="shared" si="4"/>
        <v>0.15956151035322777</v>
      </c>
      <c r="I34" s="4"/>
      <c r="J34" s="16">
        <f t="shared" si="5"/>
        <v>79.78075517661388</v>
      </c>
      <c r="K34" s="4"/>
      <c r="L34" s="21">
        <f>J34-J37</f>
        <v>72.222349313123274</v>
      </c>
      <c r="M34" s="4"/>
      <c r="N34" s="21">
        <f>L34-L28</f>
        <v>69.836557151145286</v>
      </c>
      <c r="O34" s="5"/>
    </row>
    <row r="35" spans="2:15" x14ac:dyDescent="0.2">
      <c r="B35" s="3" t="s">
        <v>13</v>
      </c>
      <c r="C35" s="24" t="s">
        <v>30</v>
      </c>
      <c r="D35" s="4">
        <v>14000000</v>
      </c>
      <c r="E35" s="4">
        <v>2220000</v>
      </c>
      <c r="F35" s="4">
        <f t="shared" si="3"/>
        <v>16220000</v>
      </c>
      <c r="G35" s="4"/>
      <c r="H35" s="4">
        <f t="shared" si="4"/>
        <v>0.13686806411837238</v>
      </c>
      <c r="I35" s="4"/>
      <c r="J35" s="16">
        <f t="shared" si="5"/>
        <v>68.434032059186194</v>
      </c>
      <c r="K35" s="4"/>
      <c r="L35" s="21">
        <f>J35-J37</f>
        <v>60.875626195695588</v>
      </c>
      <c r="M35" s="4"/>
      <c r="N35" s="21">
        <f>L35-L29</f>
        <v>55.025727560916302</v>
      </c>
      <c r="O35" s="5"/>
    </row>
    <row r="36" spans="2:15" x14ac:dyDescent="0.2">
      <c r="B36" s="3" t="s">
        <v>14</v>
      </c>
      <c r="C36" s="24" t="s">
        <v>31</v>
      </c>
      <c r="D36" s="4">
        <v>12800000</v>
      </c>
      <c r="E36" s="4">
        <v>1960000</v>
      </c>
      <c r="F36" s="4">
        <f t="shared" si="3"/>
        <v>14760000</v>
      </c>
      <c r="G36" s="4"/>
      <c r="H36" s="4">
        <f t="shared" si="4"/>
        <v>0.13279132791327913</v>
      </c>
      <c r="I36" s="4"/>
      <c r="J36" s="16">
        <f t="shared" si="5"/>
        <v>66.395663956639567</v>
      </c>
      <c r="K36" s="4"/>
      <c r="L36" s="21">
        <f>J36-J37</f>
        <v>58.837258093148961</v>
      </c>
      <c r="M36" s="4"/>
      <c r="N36" s="21">
        <f>L36-L30</f>
        <v>49.154284646294741</v>
      </c>
      <c r="O36" s="5"/>
    </row>
    <row r="37" spans="2:15" x14ac:dyDescent="0.2">
      <c r="B37" s="3" t="s">
        <v>15</v>
      </c>
      <c r="C37" s="25" t="s">
        <v>32</v>
      </c>
      <c r="D37" s="18">
        <v>17200000</v>
      </c>
      <c r="E37" s="18">
        <v>264000</v>
      </c>
      <c r="F37" s="18">
        <f t="shared" si="3"/>
        <v>17464000</v>
      </c>
      <c r="G37" s="18"/>
      <c r="H37" s="18">
        <f t="shared" si="4"/>
        <v>1.5116811726981219E-2</v>
      </c>
      <c r="I37" s="18"/>
      <c r="J37" s="19">
        <f t="shared" si="5"/>
        <v>7.5584058634906093</v>
      </c>
      <c r="K37" s="4"/>
      <c r="L37" s="22">
        <v>0</v>
      </c>
      <c r="M37" s="4"/>
      <c r="N37" s="22">
        <v>0</v>
      </c>
      <c r="O37" s="5"/>
    </row>
    <row r="38" spans="2:15" ht="17" thickBot="1" x14ac:dyDescent="0.25">
      <c r="B38" s="9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7"/>
    </row>
    <row r="41" spans="2:15" ht="17" thickBot="1" x14ac:dyDescent="0.25"/>
    <row r="42" spans="2:15" x14ac:dyDescent="0.2">
      <c r="B42" s="27" t="s">
        <v>53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2"/>
    </row>
    <row r="43" spans="2:15" x14ac:dyDescent="0.2">
      <c r="B43" s="8"/>
      <c r="C43" s="4"/>
      <c r="D43" s="28" t="s">
        <v>16</v>
      </c>
      <c r="E43" s="28"/>
      <c r="F43" s="28"/>
      <c r="G43" s="4"/>
      <c r="H43" s="4"/>
      <c r="I43" s="4"/>
      <c r="J43" s="4"/>
      <c r="K43" s="4"/>
      <c r="L43" s="4" t="s">
        <v>18</v>
      </c>
      <c r="M43" s="4"/>
      <c r="N43" s="4" t="s">
        <v>19</v>
      </c>
      <c r="O43" s="5"/>
    </row>
    <row r="44" spans="2:15" ht="32" x14ac:dyDescent="0.2">
      <c r="B44" s="8"/>
      <c r="C44" s="26" t="s">
        <v>0</v>
      </c>
      <c r="D44" s="26" t="s">
        <v>54</v>
      </c>
      <c r="E44" s="26" t="s">
        <v>55</v>
      </c>
      <c r="F44" s="26" t="s">
        <v>1</v>
      </c>
      <c r="G44" s="26"/>
      <c r="H44" s="26" t="s">
        <v>17</v>
      </c>
      <c r="I44" s="26"/>
      <c r="J44" s="26" t="s">
        <v>2</v>
      </c>
      <c r="K44" s="4"/>
      <c r="L44" s="26" t="s">
        <v>2</v>
      </c>
      <c r="M44" s="4"/>
      <c r="N44" s="26" t="s">
        <v>2</v>
      </c>
      <c r="O44" s="5"/>
    </row>
    <row r="45" spans="2:15" x14ac:dyDescent="0.2">
      <c r="B45" s="3" t="s">
        <v>3</v>
      </c>
      <c r="C45" s="23" t="s">
        <v>33</v>
      </c>
      <c r="D45" s="13">
        <v>14700000</v>
      </c>
      <c r="E45" s="13">
        <v>245000</v>
      </c>
      <c r="F45" s="13">
        <f t="shared" ref="F45:F57" si="6">D45+E45</f>
        <v>14945000</v>
      </c>
      <c r="G45" s="13"/>
      <c r="H45" s="13">
        <f t="shared" ref="H45:H57" si="7">E45/F45</f>
        <v>1.6393442622950821E-2</v>
      </c>
      <c r="I45" s="13"/>
      <c r="J45" s="14">
        <f>H45*500</f>
        <v>8.1967213114754109</v>
      </c>
      <c r="K45" s="4"/>
      <c r="L45" s="20">
        <f>J45-J57</f>
        <v>1.3491273926413863</v>
      </c>
      <c r="M45" s="4"/>
      <c r="N45" s="20">
        <v>1.3491273926413863</v>
      </c>
      <c r="O45" s="5"/>
    </row>
    <row r="46" spans="2:15" x14ac:dyDescent="0.2">
      <c r="B46" s="3" t="s">
        <v>4</v>
      </c>
      <c r="C46" s="24" t="s">
        <v>34</v>
      </c>
      <c r="D46" s="4">
        <v>14100000</v>
      </c>
      <c r="E46" s="4">
        <v>559000</v>
      </c>
      <c r="F46" s="4">
        <f t="shared" si="6"/>
        <v>14659000</v>
      </c>
      <c r="G46" s="4"/>
      <c r="H46" s="4">
        <f t="shared" si="7"/>
        <v>3.8133569820588034E-2</v>
      </c>
      <c r="I46" s="4"/>
      <c r="J46" s="16">
        <f t="shared" ref="J46:J57" si="8">H46*500</f>
        <v>19.066784910294018</v>
      </c>
      <c r="K46" s="4"/>
      <c r="L46" s="21">
        <f>J46-J57</f>
        <v>12.219190991459993</v>
      </c>
      <c r="M46" s="4"/>
      <c r="N46" s="21">
        <v>12.219190991459993</v>
      </c>
      <c r="O46" s="5"/>
    </row>
    <row r="47" spans="2:15" x14ac:dyDescent="0.2">
      <c r="B47" s="3" t="s">
        <v>5</v>
      </c>
      <c r="C47" s="24" t="s">
        <v>35</v>
      </c>
      <c r="D47" s="4">
        <v>13700000</v>
      </c>
      <c r="E47" s="4">
        <v>210000</v>
      </c>
      <c r="F47" s="4">
        <f t="shared" si="6"/>
        <v>13910000</v>
      </c>
      <c r="G47" s="4"/>
      <c r="H47" s="4">
        <f t="shared" si="7"/>
        <v>1.509705248023005E-2</v>
      </c>
      <c r="I47" s="4"/>
      <c r="J47" s="16">
        <f t="shared" si="8"/>
        <v>7.5485262401150246</v>
      </c>
      <c r="K47" s="4"/>
      <c r="L47" s="21">
        <f>J47-J57</f>
        <v>0.70093232128099991</v>
      </c>
      <c r="M47" s="4"/>
      <c r="N47" s="21">
        <v>0.70093232128099991</v>
      </c>
      <c r="O47" s="5"/>
    </row>
    <row r="48" spans="2:15" x14ac:dyDescent="0.2">
      <c r="B48" s="3" t="s">
        <v>6</v>
      </c>
      <c r="C48" s="24" t="s">
        <v>36</v>
      </c>
      <c r="D48" s="4">
        <v>14400000</v>
      </c>
      <c r="E48" s="4">
        <v>259000</v>
      </c>
      <c r="F48" s="4">
        <f t="shared" si="6"/>
        <v>14659000</v>
      </c>
      <c r="G48" s="4"/>
      <c r="H48" s="4">
        <f t="shared" si="7"/>
        <v>1.7668326625281398E-2</v>
      </c>
      <c r="I48" s="4"/>
      <c r="J48" s="16">
        <f t="shared" si="8"/>
        <v>8.8341633126406993</v>
      </c>
      <c r="K48" s="4"/>
      <c r="L48" s="21">
        <f>J48-J57</f>
        <v>1.9865693938066746</v>
      </c>
      <c r="M48" s="4"/>
      <c r="N48" s="21">
        <v>0</v>
      </c>
      <c r="O48" s="5"/>
    </row>
    <row r="49" spans="2:15" x14ac:dyDescent="0.2">
      <c r="B49" s="3" t="s">
        <v>7</v>
      </c>
      <c r="C49" s="24" t="s">
        <v>37</v>
      </c>
      <c r="D49" s="4">
        <v>14300000</v>
      </c>
      <c r="E49" s="4">
        <v>352000</v>
      </c>
      <c r="F49" s="4">
        <f t="shared" si="6"/>
        <v>14652000</v>
      </c>
      <c r="G49" s="4"/>
      <c r="H49" s="4">
        <f t="shared" si="7"/>
        <v>2.4024024024024024E-2</v>
      </c>
      <c r="I49" s="4"/>
      <c r="J49" s="16">
        <f t="shared" si="8"/>
        <v>12.012012012012011</v>
      </c>
      <c r="K49" s="4"/>
      <c r="L49" s="21">
        <f>J49-J57</f>
        <v>5.1644180931779866</v>
      </c>
      <c r="M49" s="4"/>
      <c r="N49" s="21">
        <v>0</v>
      </c>
      <c r="O49" s="5"/>
    </row>
    <row r="50" spans="2:15" x14ac:dyDescent="0.2">
      <c r="B50" s="3" t="s">
        <v>8</v>
      </c>
      <c r="C50" s="24" t="s">
        <v>38</v>
      </c>
      <c r="D50" s="4">
        <v>13700000</v>
      </c>
      <c r="E50" s="4">
        <v>456000</v>
      </c>
      <c r="F50" s="4">
        <f t="shared" si="6"/>
        <v>14156000</v>
      </c>
      <c r="G50" s="4"/>
      <c r="H50" s="4">
        <f t="shared" si="7"/>
        <v>3.2212489403786383E-2</v>
      </c>
      <c r="I50" s="4"/>
      <c r="J50" s="16">
        <f t="shared" si="8"/>
        <v>16.106244701893193</v>
      </c>
      <c r="K50" s="4"/>
      <c r="L50" s="21">
        <f>J50-J57</f>
        <v>9.2586507830591671</v>
      </c>
      <c r="M50" s="4"/>
      <c r="N50" s="21">
        <v>0</v>
      </c>
      <c r="O50" s="5"/>
    </row>
    <row r="51" spans="2:15" x14ac:dyDescent="0.2">
      <c r="B51" s="3" t="s">
        <v>9</v>
      </c>
      <c r="C51" s="24" t="s">
        <v>39</v>
      </c>
      <c r="D51" s="4">
        <v>13000000</v>
      </c>
      <c r="E51" s="4">
        <v>1240000</v>
      </c>
      <c r="F51" s="4">
        <f t="shared" si="6"/>
        <v>14240000</v>
      </c>
      <c r="G51" s="4"/>
      <c r="H51" s="4">
        <f t="shared" si="7"/>
        <v>8.7078651685393263E-2</v>
      </c>
      <c r="I51" s="4"/>
      <c r="J51" s="16">
        <f t="shared" si="8"/>
        <v>43.539325842696634</v>
      </c>
      <c r="K51" s="4"/>
      <c r="L51" s="21">
        <f>J51-J57</f>
        <v>36.691731923862612</v>
      </c>
      <c r="M51" s="4"/>
      <c r="N51" s="21">
        <v>36.691731923862612</v>
      </c>
      <c r="O51" s="5"/>
    </row>
    <row r="52" spans="2:15" x14ac:dyDescent="0.2">
      <c r="B52" s="3" t="s">
        <v>10</v>
      </c>
      <c r="C52" s="24" t="s">
        <v>40</v>
      </c>
      <c r="D52" s="4">
        <v>13400000</v>
      </c>
      <c r="E52" s="4">
        <v>540000</v>
      </c>
      <c r="F52" s="4">
        <f t="shared" si="6"/>
        <v>13940000</v>
      </c>
      <c r="G52" s="4"/>
      <c r="H52" s="4">
        <f t="shared" si="7"/>
        <v>3.8737446197991389E-2</v>
      </c>
      <c r="I52" s="4"/>
      <c r="J52" s="16">
        <f t="shared" si="8"/>
        <v>19.368723098995694</v>
      </c>
      <c r="K52" s="4"/>
      <c r="L52" s="21">
        <f>J52-J57</f>
        <v>12.521129180161669</v>
      </c>
      <c r="M52" s="4"/>
      <c r="N52" s="21">
        <v>12.521129180161669</v>
      </c>
      <c r="O52" s="5"/>
    </row>
    <row r="53" spans="2:15" x14ac:dyDescent="0.2">
      <c r="B53" s="3" t="s">
        <v>11</v>
      </c>
      <c r="C53" s="24" t="s">
        <v>41</v>
      </c>
      <c r="D53" s="4">
        <v>14700000</v>
      </c>
      <c r="E53" s="4">
        <v>2520000</v>
      </c>
      <c r="F53" s="4">
        <f t="shared" si="6"/>
        <v>17220000</v>
      </c>
      <c r="G53" s="4"/>
      <c r="H53" s="4">
        <f t="shared" si="7"/>
        <v>0.14634146341463414</v>
      </c>
      <c r="I53" s="4"/>
      <c r="J53" s="16">
        <f t="shared" si="8"/>
        <v>73.170731707317074</v>
      </c>
      <c r="K53" s="4"/>
      <c r="L53" s="21">
        <f>J53-J57</f>
        <v>66.323137788483052</v>
      </c>
      <c r="M53" s="4"/>
      <c r="N53" s="21">
        <v>66.323137788483052</v>
      </c>
      <c r="O53" s="5"/>
    </row>
    <row r="54" spans="2:15" x14ac:dyDescent="0.2">
      <c r="B54" s="3" t="s">
        <v>12</v>
      </c>
      <c r="C54" s="24" t="s">
        <v>42</v>
      </c>
      <c r="D54" s="4">
        <v>14000000</v>
      </c>
      <c r="E54" s="4">
        <v>1900000</v>
      </c>
      <c r="F54" s="4">
        <f t="shared" si="6"/>
        <v>15900000</v>
      </c>
      <c r="G54" s="4"/>
      <c r="H54" s="4">
        <f t="shared" si="7"/>
        <v>0.11949685534591195</v>
      </c>
      <c r="I54" s="4"/>
      <c r="J54" s="16">
        <f t="shared" si="8"/>
        <v>59.748427672955977</v>
      </c>
      <c r="K54" s="4"/>
      <c r="L54" s="21">
        <f>J54-J57</f>
        <v>52.900833754121955</v>
      </c>
      <c r="M54" s="4"/>
      <c r="N54" s="21">
        <f>L54-L48</f>
        <v>50.914264360315279</v>
      </c>
      <c r="O54" s="5"/>
    </row>
    <row r="55" spans="2:15" x14ac:dyDescent="0.2">
      <c r="B55" s="3" t="s">
        <v>13</v>
      </c>
      <c r="C55" s="24" t="s">
        <v>43</v>
      </c>
      <c r="D55" s="4">
        <v>14700000</v>
      </c>
      <c r="E55" s="4">
        <v>2600000</v>
      </c>
      <c r="F55" s="4">
        <f t="shared" si="6"/>
        <v>17300000</v>
      </c>
      <c r="G55" s="4"/>
      <c r="H55" s="4">
        <f t="shared" si="7"/>
        <v>0.15028901734104047</v>
      </c>
      <c r="I55" s="4"/>
      <c r="J55" s="16">
        <f t="shared" si="8"/>
        <v>75.144508670520239</v>
      </c>
      <c r="K55" s="4"/>
      <c r="L55" s="21">
        <f>J55-J57</f>
        <v>68.296914751686217</v>
      </c>
      <c r="M55" s="4"/>
      <c r="N55" s="21">
        <f>L55-L49</f>
        <v>63.132496658508231</v>
      </c>
      <c r="O55" s="5"/>
    </row>
    <row r="56" spans="2:15" x14ac:dyDescent="0.2">
      <c r="B56" s="3" t="s">
        <v>14</v>
      </c>
      <c r="C56" s="24" t="s">
        <v>44</v>
      </c>
      <c r="D56" s="4">
        <v>13400000</v>
      </c>
      <c r="E56" s="4">
        <v>2790000</v>
      </c>
      <c r="F56" s="4">
        <f t="shared" si="6"/>
        <v>16190000</v>
      </c>
      <c r="G56" s="4"/>
      <c r="H56" s="4">
        <f t="shared" si="7"/>
        <v>0.17232859789993824</v>
      </c>
      <c r="I56" s="4"/>
      <c r="J56" s="16">
        <f t="shared" si="8"/>
        <v>86.164298949969123</v>
      </c>
      <c r="K56" s="4"/>
      <c r="L56" s="21">
        <f>J56-J57</f>
        <v>79.316705031135101</v>
      </c>
      <c r="M56" s="4"/>
      <c r="N56" s="21">
        <f>L56-L50</f>
        <v>70.058054248075933</v>
      </c>
      <c r="O56" s="5"/>
    </row>
    <row r="57" spans="2:15" x14ac:dyDescent="0.2">
      <c r="B57" s="3" t="s">
        <v>15</v>
      </c>
      <c r="C57" s="25" t="s">
        <v>45</v>
      </c>
      <c r="D57" s="18">
        <v>15700000</v>
      </c>
      <c r="E57" s="18">
        <v>218000</v>
      </c>
      <c r="F57" s="18">
        <f t="shared" si="6"/>
        <v>15918000</v>
      </c>
      <c r="G57" s="18"/>
      <c r="H57" s="18">
        <f t="shared" si="7"/>
        <v>1.3695187837668049E-2</v>
      </c>
      <c r="I57" s="18"/>
      <c r="J57" s="19">
        <f t="shared" si="8"/>
        <v>6.8475939188340247</v>
      </c>
      <c r="K57" s="4"/>
      <c r="L57" s="22">
        <v>0</v>
      </c>
      <c r="M57" s="4"/>
      <c r="N57" s="22">
        <v>0</v>
      </c>
      <c r="O57" s="5"/>
    </row>
    <row r="58" spans="2:15" ht="17" thickBot="1" x14ac:dyDescent="0.25">
      <c r="B58" s="9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7"/>
    </row>
  </sheetData>
  <mergeCells count="3">
    <mergeCell ref="D3:F3"/>
    <mergeCell ref="D23:F23"/>
    <mergeCell ref="D43:F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s and StDev</vt:lpstr>
      <vt:lpstr>Fig5A -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21:35:06Z</dcterms:created>
  <dcterms:modified xsi:type="dcterms:W3CDTF">2017-04-26T22:22:36Z</dcterms:modified>
</cp:coreProperties>
</file>